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3"/>
  <workbookPr filterPrivacy="1"/>
  <xr:revisionPtr revIDLastSave="0" documentId="13_ncr:1_{FD702015-38F3-489E-8238-B0B48DD38824}" xr6:coauthVersionLast="36" xr6:coauthVersionMax="36" xr10:uidLastSave="{00000000-0000-0000-0000-000000000000}"/>
  <bookViews>
    <workbookView xWindow="0" yWindow="0" windowWidth="22260" windowHeight="12645" tabRatio="695" xr2:uid="{00000000-000D-0000-FFFF-FFFF00000000}"/>
  </bookViews>
  <sheets>
    <sheet name="Supplementary Dataset 2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9" i="2" l="1"/>
  <c r="G19" i="2"/>
  <c r="H18" i="2"/>
  <c r="G18" i="2"/>
  <c r="H17" i="2"/>
  <c r="G17" i="2"/>
  <c r="H16" i="2"/>
  <c r="G16" i="2"/>
  <c r="H15" i="2"/>
  <c r="G15" i="2"/>
  <c r="H14" i="2"/>
  <c r="G14" i="2"/>
  <c r="H13" i="2"/>
  <c r="G13" i="2"/>
  <c r="H12" i="2"/>
  <c r="G12" i="2"/>
  <c r="H11" i="2"/>
  <c r="G11" i="2"/>
  <c r="H10" i="2"/>
  <c r="G10" i="2"/>
  <c r="H9" i="2"/>
  <c r="G9" i="2"/>
  <c r="H8" i="2"/>
  <c r="G8" i="2"/>
  <c r="H7" i="2"/>
  <c r="G7" i="2"/>
  <c r="H6" i="2"/>
  <c r="G6" i="2"/>
  <c r="H5" i="2"/>
  <c r="G5" i="2"/>
  <c r="H4" i="2"/>
  <c r="G4" i="2"/>
  <c r="H3" i="2"/>
  <c r="G3" i="2"/>
</calcChain>
</file>

<file path=xl/sharedStrings.xml><?xml version="1.0" encoding="utf-8"?>
<sst xmlns="http://schemas.openxmlformats.org/spreadsheetml/2006/main" count="64" uniqueCount="30">
  <si>
    <t>Polymorphisms</t>
  </si>
  <si>
    <t>Mutation</t>
  </si>
  <si>
    <t>T/C</t>
  </si>
  <si>
    <t>129/10</t>
  </si>
  <si>
    <t>synonymous, L to S</t>
  </si>
  <si>
    <t>A/T</t>
  </si>
  <si>
    <t>T/A</t>
  </si>
  <si>
    <t>107/32</t>
  </si>
  <si>
    <t>synonymous</t>
  </si>
  <si>
    <t>117/22</t>
  </si>
  <si>
    <t>G/T or C</t>
  </si>
  <si>
    <t>124/12/3</t>
  </si>
  <si>
    <t>127/12</t>
  </si>
  <si>
    <t>C/T</t>
  </si>
  <si>
    <t>119/20</t>
  </si>
  <si>
    <t>125/14</t>
  </si>
  <si>
    <t>126/13</t>
  </si>
  <si>
    <t>G/A</t>
  </si>
  <si>
    <t>A/G</t>
  </si>
  <si>
    <r>
      <t>Position in the CDS</t>
    </r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 </t>
    </r>
  </si>
  <si>
    <r>
      <t>Allele count</t>
    </r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 </t>
    </r>
  </si>
  <si>
    <t xml:space="preserve">b, the number of accessions carrying each allele in 139 re-sequenced accessions. </t>
  </si>
  <si>
    <t>a, position of SNP in the coding region relative to the start codon ATG.</t>
  </si>
  <si>
    <r>
      <t>c and e, p-value and corresponding -log</t>
    </r>
    <r>
      <rPr>
        <vertAlign val="subscript"/>
        <sz val="10"/>
        <color theme="1"/>
        <rFont val="Calibri"/>
        <family val="2"/>
        <scheme val="minor"/>
      </rPr>
      <t>10</t>
    </r>
    <r>
      <rPr>
        <sz val="10"/>
        <color theme="1"/>
        <rFont val="Calibri"/>
        <family val="2"/>
        <scheme val="minor"/>
      </rPr>
      <t xml:space="preserve"> (P-value) of association test between polymorphic SNPs and average lateral root length at HN using a generized linear model (GLM).</t>
    </r>
  </si>
  <si>
    <r>
      <t>d and f, p-value and corresponding -log</t>
    </r>
    <r>
      <rPr>
        <vertAlign val="subscript"/>
        <sz val="10"/>
        <color theme="1"/>
        <rFont val="Calibri"/>
        <family val="2"/>
        <scheme val="minor"/>
      </rPr>
      <t>10</t>
    </r>
    <r>
      <rPr>
        <sz val="10"/>
        <color theme="1"/>
        <rFont val="Calibri"/>
        <family val="2"/>
        <scheme val="minor"/>
      </rPr>
      <t xml:space="preserve"> (P-value) of association test between polymorphic SNPs and average lateral root length at LN using a generized linear model (GLM).</t>
    </r>
  </si>
  <si>
    <t>Supplementary Dataset 2. Single nucleotide polymorphism (SNP, MAF&gt;5%) identified in the coding sequences (CDS) of YUC8 from 139 natural accessions.</t>
  </si>
  <si>
    <r>
      <t>p-HN</t>
    </r>
    <r>
      <rPr>
        <vertAlign val="superscript"/>
        <sz val="11"/>
        <color theme="1"/>
        <rFont val="Calibri"/>
        <family val="2"/>
        <scheme val="minor"/>
      </rPr>
      <t>c</t>
    </r>
  </si>
  <si>
    <r>
      <t>p-LN</t>
    </r>
    <r>
      <rPr>
        <vertAlign val="superscript"/>
        <sz val="11"/>
        <color theme="1"/>
        <rFont val="Calibri"/>
        <family val="2"/>
        <scheme val="minor"/>
      </rPr>
      <t>d</t>
    </r>
  </si>
  <si>
    <r>
      <t>-log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 xml:space="preserve"> (P-value)-HN</t>
    </r>
    <r>
      <rPr>
        <vertAlign val="superscript"/>
        <sz val="11"/>
        <color theme="1"/>
        <rFont val="Calibri"/>
        <family val="2"/>
        <scheme val="minor"/>
      </rPr>
      <t>e</t>
    </r>
  </si>
  <si>
    <r>
      <t>-log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 xml:space="preserve"> (P-value)-LN</t>
    </r>
    <r>
      <rPr>
        <vertAlign val="superscript"/>
        <sz val="11"/>
        <color theme="1"/>
        <rFont val="Calibri"/>
        <family val="2"/>
        <scheme val="minor"/>
      </rPr>
      <t>f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10" x14ac:knownFonts="1">
    <font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8"/>
      <color theme="1"/>
      <name val="Arial"/>
      <family val="2"/>
    </font>
    <font>
      <sz val="10"/>
      <color theme="1"/>
      <name val="Arial"/>
      <family val="2"/>
    </font>
    <font>
      <vertAlign val="subscript"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  <xf numFmtId="0" fontId="4" fillId="0" borderId="0" xfId="0" applyFont="1"/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164" fontId="0" fillId="0" borderId="0" xfId="0" applyNumberFormat="1" applyAlignment="1">
      <alignment horizontal="center"/>
    </xf>
    <xf numFmtId="164" fontId="0" fillId="0" borderId="2" xfId="0" applyNumberForma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1" xfId="0" quotePrefix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23"/>
  <sheetViews>
    <sheetView tabSelected="1" workbookViewId="0">
      <selection activeCell="J14" sqref="J14"/>
    </sheetView>
  </sheetViews>
  <sheetFormatPr defaultColWidth="8.85546875" defaultRowHeight="15" x14ac:dyDescent="0.25"/>
  <cols>
    <col min="1" max="1" width="18.7109375" customWidth="1"/>
    <col min="2" max="2" width="20" customWidth="1"/>
    <col min="3" max="3" width="15.5703125" customWidth="1"/>
    <col min="4" max="4" width="22.140625" customWidth="1"/>
    <col min="5" max="5" width="12" customWidth="1"/>
    <col min="6" max="6" width="18.5703125" customWidth="1"/>
    <col min="7" max="7" width="23.85546875" customWidth="1"/>
    <col min="8" max="8" width="19.28515625" customWidth="1"/>
  </cols>
  <sheetData>
    <row r="1" spans="1:8" x14ac:dyDescent="0.25">
      <c r="A1" s="6" t="s">
        <v>25</v>
      </c>
    </row>
    <row r="2" spans="1:8" ht="18.75" x14ac:dyDescent="0.35">
      <c r="A2" s="1" t="s">
        <v>0</v>
      </c>
      <c r="B2" s="1" t="s">
        <v>19</v>
      </c>
      <c r="C2" s="1" t="s">
        <v>20</v>
      </c>
      <c r="D2" s="1" t="s">
        <v>1</v>
      </c>
      <c r="E2" s="11" t="s">
        <v>26</v>
      </c>
      <c r="F2" s="11" t="s">
        <v>27</v>
      </c>
      <c r="G2" s="12" t="s">
        <v>28</v>
      </c>
      <c r="H2" s="12" t="s">
        <v>29</v>
      </c>
    </row>
    <row r="3" spans="1:8" x14ac:dyDescent="0.25">
      <c r="A3" s="2" t="s">
        <v>2</v>
      </c>
      <c r="B3" s="2">
        <v>41</v>
      </c>
      <c r="C3" s="2" t="s">
        <v>3</v>
      </c>
      <c r="D3" s="2" t="s">
        <v>4</v>
      </c>
      <c r="E3" s="2">
        <v>0.21160000000000001</v>
      </c>
      <c r="F3" s="3">
        <v>1.9199999999999998E-2</v>
      </c>
      <c r="G3" s="9">
        <f>-LOG10(E3)</f>
        <v>0.67448433663685181</v>
      </c>
      <c r="H3" s="9">
        <f>-LOG10(F3)</f>
        <v>1.7166987712964503</v>
      </c>
    </row>
    <row r="4" spans="1:8" x14ac:dyDescent="0.25">
      <c r="A4" s="2" t="s">
        <v>5</v>
      </c>
      <c r="B4" s="2">
        <v>42</v>
      </c>
      <c r="C4" s="2" t="s">
        <v>3</v>
      </c>
      <c r="D4" s="2" t="s">
        <v>4</v>
      </c>
      <c r="E4" s="2">
        <v>0.21160000000000001</v>
      </c>
      <c r="F4" s="3">
        <v>1.9199999999999998E-2</v>
      </c>
      <c r="G4" s="9">
        <f t="shared" ref="G4:H19" si="0">-LOG10(E4)</f>
        <v>0.67448433663685181</v>
      </c>
      <c r="H4" s="9">
        <f t="shared" si="0"/>
        <v>1.7166987712964503</v>
      </c>
    </row>
    <row r="5" spans="1:8" x14ac:dyDescent="0.25">
      <c r="A5" s="2" t="s">
        <v>6</v>
      </c>
      <c r="B5" s="2">
        <v>45</v>
      </c>
      <c r="C5" s="2" t="s">
        <v>7</v>
      </c>
      <c r="D5" s="2" t="s">
        <v>8</v>
      </c>
      <c r="E5" s="2">
        <v>0.80869999999999997</v>
      </c>
      <c r="F5" s="2">
        <v>0.13320000000000001</v>
      </c>
      <c r="G5" s="9">
        <f t="shared" si="0"/>
        <v>9.2212556889383845E-2</v>
      </c>
      <c r="H5" s="9">
        <f t="shared" si="0"/>
        <v>0.87549577516571775</v>
      </c>
    </row>
    <row r="6" spans="1:8" x14ac:dyDescent="0.25">
      <c r="A6" s="2" t="s">
        <v>6</v>
      </c>
      <c r="B6" s="2">
        <v>90</v>
      </c>
      <c r="C6" s="2" t="s">
        <v>9</v>
      </c>
      <c r="D6" s="2" t="s">
        <v>8</v>
      </c>
      <c r="E6" s="2">
        <v>0.74470000000000003</v>
      </c>
      <c r="F6" s="2">
        <v>0.34789999999999999</v>
      </c>
      <c r="G6" s="9">
        <f t="shared" si="0"/>
        <v>0.12801864615663064</v>
      </c>
      <c r="H6" s="9">
        <f t="shared" si="0"/>
        <v>0.45854557125241108</v>
      </c>
    </row>
    <row r="7" spans="1:8" x14ac:dyDescent="0.25">
      <c r="A7" s="2" t="s">
        <v>10</v>
      </c>
      <c r="B7" s="2">
        <v>96</v>
      </c>
      <c r="C7" s="2" t="s">
        <v>11</v>
      </c>
      <c r="D7" s="2" t="s">
        <v>8</v>
      </c>
      <c r="E7" s="2">
        <v>0.75690000000000002</v>
      </c>
      <c r="F7" s="2">
        <v>5.5500000000000001E-2</v>
      </c>
      <c r="G7" s="9">
        <f t="shared" si="0"/>
        <v>0.12096149476276294</v>
      </c>
      <c r="H7" s="9">
        <f t="shared" si="0"/>
        <v>1.2557070168773237</v>
      </c>
    </row>
    <row r="8" spans="1:8" x14ac:dyDescent="0.25">
      <c r="A8" s="2" t="s">
        <v>2</v>
      </c>
      <c r="B8" s="2">
        <v>103</v>
      </c>
      <c r="C8" s="2" t="s">
        <v>12</v>
      </c>
      <c r="D8" s="2" t="s">
        <v>8</v>
      </c>
      <c r="E8" s="2">
        <v>0.79059999999999997</v>
      </c>
      <c r="F8" s="2">
        <v>6.6000000000000003E-2</v>
      </c>
      <c r="G8" s="9">
        <f t="shared" si="0"/>
        <v>0.10204318999304819</v>
      </c>
      <c r="H8" s="9">
        <f t="shared" si="0"/>
        <v>1.1804560644581312</v>
      </c>
    </row>
    <row r="9" spans="1:8" x14ac:dyDescent="0.25">
      <c r="A9" s="2" t="s">
        <v>13</v>
      </c>
      <c r="B9" s="2">
        <v>216</v>
      </c>
      <c r="C9" s="2" t="s">
        <v>12</v>
      </c>
      <c r="D9" s="2" t="s">
        <v>8</v>
      </c>
      <c r="E9" s="2">
        <v>0.79059999999999997</v>
      </c>
      <c r="F9" s="2">
        <v>6.6000000000000003E-2</v>
      </c>
      <c r="G9" s="9">
        <f t="shared" si="0"/>
        <v>0.10204318999304819</v>
      </c>
      <c r="H9" s="9">
        <f t="shared" si="0"/>
        <v>1.1804560644581312</v>
      </c>
    </row>
    <row r="10" spans="1:8" x14ac:dyDescent="0.25">
      <c r="A10" s="2" t="s">
        <v>13</v>
      </c>
      <c r="B10" s="2">
        <v>264</v>
      </c>
      <c r="C10" s="2" t="s">
        <v>14</v>
      </c>
      <c r="D10" s="2" t="s">
        <v>8</v>
      </c>
      <c r="E10" s="2">
        <v>0.95440000000000003</v>
      </c>
      <c r="F10" s="2">
        <v>0.50660000000000005</v>
      </c>
      <c r="G10" s="9">
        <f t="shared" si="0"/>
        <v>2.0269569337714531E-2</v>
      </c>
      <c r="H10" s="9">
        <f t="shared" si="0"/>
        <v>0.29533481454547078</v>
      </c>
    </row>
    <row r="11" spans="1:8" x14ac:dyDescent="0.25">
      <c r="A11" s="2" t="s">
        <v>2</v>
      </c>
      <c r="B11" s="2">
        <v>510</v>
      </c>
      <c r="C11" s="2" t="s">
        <v>12</v>
      </c>
      <c r="D11" s="2" t="s">
        <v>8</v>
      </c>
      <c r="E11" s="2">
        <v>0.79059999999999997</v>
      </c>
      <c r="F11" s="2">
        <v>6.6000000000000003E-2</v>
      </c>
      <c r="G11" s="9">
        <f t="shared" si="0"/>
        <v>0.10204318999304819</v>
      </c>
      <c r="H11" s="9">
        <f t="shared" si="0"/>
        <v>1.1804560644581312</v>
      </c>
    </row>
    <row r="12" spans="1:8" x14ac:dyDescent="0.25">
      <c r="A12" s="2" t="s">
        <v>2</v>
      </c>
      <c r="B12" s="2">
        <v>528</v>
      </c>
      <c r="C12" s="2" t="s">
        <v>15</v>
      </c>
      <c r="D12" s="2" t="s">
        <v>8</v>
      </c>
      <c r="E12" s="2">
        <v>0.13519999999999999</v>
      </c>
      <c r="F12" s="2">
        <v>0.1421</v>
      </c>
      <c r="G12" s="9">
        <f t="shared" si="0"/>
        <v>0.86902330839438291</v>
      </c>
      <c r="H12" s="9">
        <f t="shared" si="0"/>
        <v>0.84740592207253029</v>
      </c>
    </row>
    <row r="13" spans="1:8" x14ac:dyDescent="0.25">
      <c r="A13" s="2" t="s">
        <v>2</v>
      </c>
      <c r="B13" s="2">
        <v>537</v>
      </c>
      <c r="C13" s="2" t="s">
        <v>12</v>
      </c>
      <c r="D13" s="2" t="s">
        <v>8</v>
      </c>
      <c r="E13" s="2">
        <v>0.79059999999999997</v>
      </c>
      <c r="F13" s="2">
        <v>6.6000000000000003E-2</v>
      </c>
      <c r="G13" s="9">
        <f t="shared" si="0"/>
        <v>0.10204318999304819</v>
      </c>
      <c r="H13" s="9">
        <f t="shared" si="0"/>
        <v>1.1804560644581312</v>
      </c>
    </row>
    <row r="14" spans="1:8" x14ac:dyDescent="0.25">
      <c r="A14" s="2" t="s">
        <v>13</v>
      </c>
      <c r="B14" s="2">
        <v>807</v>
      </c>
      <c r="C14" s="2" t="s">
        <v>16</v>
      </c>
      <c r="D14" s="2" t="s">
        <v>8</v>
      </c>
      <c r="E14" s="2">
        <v>0.25590000000000002</v>
      </c>
      <c r="F14" s="2">
        <v>0.25009999999999999</v>
      </c>
      <c r="G14" s="9">
        <f t="shared" si="0"/>
        <v>0.59192971411281448</v>
      </c>
      <c r="H14" s="9">
        <f t="shared" si="0"/>
        <v>0.60188630826949752</v>
      </c>
    </row>
    <row r="15" spans="1:8" x14ac:dyDescent="0.25">
      <c r="A15" s="2" t="s">
        <v>17</v>
      </c>
      <c r="B15" s="2">
        <v>822</v>
      </c>
      <c r="C15" s="2" t="s">
        <v>16</v>
      </c>
      <c r="D15" s="2" t="s">
        <v>8</v>
      </c>
      <c r="E15" s="2">
        <v>0.50849999999999995</v>
      </c>
      <c r="F15" s="3">
        <v>3.2000000000000001E-2</v>
      </c>
      <c r="G15" s="9">
        <f t="shared" si="0"/>
        <v>0.29370904274123666</v>
      </c>
      <c r="H15" s="9">
        <f t="shared" si="0"/>
        <v>1.494850021680094</v>
      </c>
    </row>
    <row r="16" spans="1:8" x14ac:dyDescent="0.25">
      <c r="A16" s="2" t="s">
        <v>13</v>
      </c>
      <c r="B16" s="2">
        <v>1026</v>
      </c>
      <c r="C16" s="2" t="s">
        <v>16</v>
      </c>
      <c r="D16" s="2" t="s">
        <v>8</v>
      </c>
      <c r="E16" s="2">
        <v>0.50849999999999995</v>
      </c>
      <c r="F16" s="3">
        <v>3.2000000000000001E-2</v>
      </c>
      <c r="G16" s="9">
        <f t="shared" si="0"/>
        <v>0.29370904274123666</v>
      </c>
      <c r="H16" s="9">
        <f t="shared" si="0"/>
        <v>1.494850021680094</v>
      </c>
    </row>
    <row r="17" spans="1:9" x14ac:dyDescent="0.25">
      <c r="A17" s="2" t="s">
        <v>18</v>
      </c>
      <c r="B17" s="2">
        <v>1080</v>
      </c>
      <c r="C17" s="2" t="s">
        <v>16</v>
      </c>
      <c r="D17" s="2" t="s">
        <v>8</v>
      </c>
      <c r="E17" s="2">
        <v>0.50849999999999995</v>
      </c>
      <c r="F17" s="3">
        <v>3.2000000000000001E-2</v>
      </c>
      <c r="G17" s="9">
        <f t="shared" si="0"/>
        <v>0.29370904274123666</v>
      </c>
      <c r="H17" s="9">
        <f t="shared" si="0"/>
        <v>1.494850021680094</v>
      </c>
    </row>
    <row r="18" spans="1:9" x14ac:dyDescent="0.25">
      <c r="A18" s="2" t="s">
        <v>18</v>
      </c>
      <c r="B18" s="2">
        <v>1167</v>
      </c>
      <c r="C18" s="2" t="s">
        <v>16</v>
      </c>
      <c r="D18" s="2" t="s">
        <v>8</v>
      </c>
      <c r="E18" s="2">
        <v>0.50849999999999995</v>
      </c>
      <c r="F18" s="3">
        <v>3.2000000000000001E-2</v>
      </c>
      <c r="G18" s="9">
        <f t="shared" si="0"/>
        <v>0.29370904274123666</v>
      </c>
      <c r="H18" s="9">
        <f t="shared" si="0"/>
        <v>1.494850021680094</v>
      </c>
    </row>
    <row r="19" spans="1:9" x14ac:dyDescent="0.25">
      <c r="A19" s="4" t="s">
        <v>17</v>
      </c>
      <c r="B19" s="4">
        <v>1260</v>
      </c>
      <c r="C19" s="4" t="s">
        <v>16</v>
      </c>
      <c r="D19" s="4" t="s">
        <v>8</v>
      </c>
      <c r="E19" s="4">
        <v>0.46350000000000002</v>
      </c>
      <c r="F19" s="4">
        <v>5.3999999999999999E-2</v>
      </c>
      <c r="G19" s="10">
        <f t="shared" si="0"/>
        <v>0.33395026151948409</v>
      </c>
      <c r="H19" s="10">
        <f t="shared" si="0"/>
        <v>1.2676062401770316</v>
      </c>
      <c r="I19" s="5"/>
    </row>
    <row r="20" spans="1:9" x14ac:dyDescent="0.25">
      <c r="A20" s="8" t="s">
        <v>22</v>
      </c>
    </row>
    <row r="21" spans="1:9" x14ac:dyDescent="0.25">
      <c r="A21" s="8" t="s">
        <v>21</v>
      </c>
    </row>
    <row r="22" spans="1:9" x14ac:dyDescent="0.25">
      <c r="A22" s="8" t="s">
        <v>23</v>
      </c>
      <c r="B22" s="7"/>
      <c r="C22" s="7"/>
      <c r="D22" s="7"/>
      <c r="E22" s="7"/>
      <c r="F22" s="7"/>
      <c r="G22" s="7"/>
    </row>
    <row r="23" spans="1:9" x14ac:dyDescent="0.25">
      <c r="A23" s="8" t="s">
        <v>24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set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7-13T12:07:26Z</dcterms:modified>
</cp:coreProperties>
</file>